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guyenhai/Documents/AAFC_Data/Project_Synchytrium_target_enrichment/_Manuscript_5_Oct_3_2023/"/>
    </mc:Choice>
  </mc:AlternateContent>
  <xr:revisionPtr revIDLastSave="0" documentId="13_ncr:1_{98961D0B-FFEF-0B4B-81A8-22D73DC66AF3}" xr6:coauthVersionLast="47" xr6:coauthVersionMax="47" xr10:uidLastSave="{00000000-0000-0000-0000-000000000000}"/>
  <bookViews>
    <workbookView xWindow="16480" yWindow="6740" windowWidth="33040" windowHeight="19060" xr2:uid="{1536D1F9-CCF2-AE43-8375-4F6B38555BA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8" i="1" l="1"/>
  <c r="H71" i="1"/>
  <c r="H72" i="1"/>
  <c r="H70" i="1"/>
  <c r="H69" i="1"/>
  <c r="H67" i="1"/>
  <c r="H65" i="1"/>
  <c r="H64" i="1"/>
  <c r="H63" i="1"/>
  <c r="H62" i="1"/>
  <c r="H61" i="1"/>
  <c r="H60" i="1"/>
  <c r="H59" i="1"/>
  <c r="H58" i="1"/>
  <c r="H57" i="1"/>
  <c r="H55" i="1"/>
</calcChain>
</file>

<file path=xl/sharedStrings.xml><?xml version="1.0" encoding="utf-8"?>
<sst xmlns="http://schemas.openxmlformats.org/spreadsheetml/2006/main" count="515" uniqueCount="84">
  <si>
    <t>Pathotype</t>
  </si>
  <si>
    <t>Location</t>
  </si>
  <si>
    <t>Source Material</t>
  </si>
  <si>
    <t>Country</t>
  </si>
  <si>
    <t>Spores</t>
  </si>
  <si>
    <t>Crude wart tissue</t>
  </si>
  <si>
    <t>Canada</t>
  </si>
  <si>
    <t>Prince Edward Island, Baltic</t>
  </si>
  <si>
    <t>6(O1)</t>
  </si>
  <si>
    <t>8(F1)</t>
  </si>
  <si>
    <t>Prince Edward Island, New Glasgow</t>
  </si>
  <si>
    <t>Prince Edward Island, St. Eleanors</t>
  </si>
  <si>
    <t>SeTr-074-001</t>
  </si>
  <si>
    <t>SeTr-117-001</t>
  </si>
  <si>
    <t>SeTr-071-002</t>
  </si>
  <si>
    <t>SeTr-060-003</t>
  </si>
  <si>
    <t>SeTr-080-001</t>
  </si>
  <si>
    <t>SeTr-044-004</t>
  </si>
  <si>
    <t>SeTr-017-001</t>
  </si>
  <si>
    <t>SeTr-050-001</t>
  </si>
  <si>
    <t>SeTr-023-003</t>
  </si>
  <si>
    <t>SeTr-129-001</t>
  </si>
  <si>
    <t>SeTr-078-002</t>
  </si>
  <si>
    <t>SeTr-067-001</t>
  </si>
  <si>
    <t>pot_ID-127</t>
  </si>
  <si>
    <t>pot_ID-151</t>
  </si>
  <si>
    <t>pot_ID-189</t>
  </si>
  <si>
    <t>pot_ID-175</t>
  </si>
  <si>
    <t>Lab Sample Code</t>
  </si>
  <si>
    <t>2(G1)</t>
  </si>
  <si>
    <t>Groningen, Mussel</t>
  </si>
  <si>
    <t>The Netherlands</t>
  </si>
  <si>
    <t>Thüringen, Giessübel</t>
  </si>
  <si>
    <t>Germany</t>
  </si>
  <si>
    <t>38(Nevsehir)</t>
  </si>
  <si>
    <t>Nevsehir</t>
  </si>
  <si>
    <t>Turkey</t>
  </si>
  <si>
    <t>1(D1)</t>
  </si>
  <si>
    <t>Noord-Brabant, Langenboom</t>
  </si>
  <si>
    <t>?</t>
  </si>
  <si>
    <t>18(T1)</t>
  </si>
  <si>
    <t>Noord-Brabant, Luyksgestel</t>
  </si>
  <si>
    <t>Drenthe, Smilde</t>
  </si>
  <si>
    <t>Groningen, Alteveer</t>
  </si>
  <si>
    <t>Collection Year</t>
  </si>
  <si>
    <t>Sweden</t>
  </si>
  <si>
    <t>2(Ch1)</t>
  </si>
  <si>
    <t>Poland</t>
  </si>
  <si>
    <t>MTL1003a</t>
  </si>
  <si>
    <t>LEV6574</t>
  </si>
  <si>
    <t>LEV6748</t>
  </si>
  <si>
    <t>CHY1003f</t>
  </si>
  <si>
    <t>CHY1003g</t>
  </si>
  <si>
    <t>LEV6748f</t>
  </si>
  <si>
    <t>LEV6748g</t>
  </si>
  <si>
    <t>LEV6574t</t>
  </si>
  <si>
    <t>LEV6574s</t>
  </si>
  <si>
    <t>NA</t>
  </si>
  <si>
    <t>WGA NTC</t>
  </si>
  <si>
    <t>SendoTrack-ID(a)</t>
  </si>
  <si>
    <t>Control: Avena sativa</t>
  </si>
  <si>
    <t xml:space="preserve">No template control from whole genome amplification </t>
  </si>
  <si>
    <t>Not Enriched</t>
  </si>
  <si>
    <t>% bases mapped to LEV6574</t>
  </si>
  <si>
    <t>Target Enriched (Solo)</t>
  </si>
  <si>
    <t>Target Enriched (Pooled)</t>
  </si>
  <si>
    <t>Number Of Reads Sequenced</t>
  </si>
  <si>
    <t>Number Of Bases Sequenced</t>
  </si>
  <si>
    <t>N.D.</t>
  </si>
  <si>
    <t>Fold increase</t>
  </si>
  <si>
    <t>MB6</t>
  </si>
  <si>
    <t>MB56</t>
  </si>
  <si>
    <t>MB42</t>
  </si>
  <si>
    <t>MB70</t>
  </si>
  <si>
    <t>MB15</t>
  </si>
  <si>
    <t>MB21</t>
  </si>
  <si>
    <t>MB69</t>
  </si>
  <si>
    <t>MB52</t>
  </si>
  <si>
    <t>Spores from compost</t>
  </si>
  <si>
    <t>N.D. = not done</t>
  </si>
  <si>
    <t>NA = not applicable</t>
  </si>
  <si>
    <r>
      <rPr>
        <b/>
        <sz val="12"/>
        <color theme="1"/>
        <rFont val="Calibri"/>
        <family val="2"/>
        <scheme val="minor"/>
      </rPr>
      <t>S1B Table</t>
    </r>
    <r>
      <rPr>
        <sz val="12"/>
        <color theme="1"/>
        <rFont val="Calibri"/>
        <family val="2"/>
        <scheme val="minor"/>
      </rPr>
      <t>. Sequencing outputs subsampled to approximately 1.19 Gbp</t>
    </r>
  </si>
  <si>
    <r>
      <rPr>
        <b/>
        <sz val="12"/>
        <color theme="1"/>
        <rFont val="Calibri"/>
        <family val="2"/>
        <scheme val="minor"/>
      </rPr>
      <t>S1C Table</t>
    </r>
    <r>
      <rPr>
        <sz val="12"/>
        <color theme="1"/>
        <rFont val="Calibri"/>
        <family val="2"/>
        <scheme val="minor"/>
      </rPr>
      <t>. Fold increase of bases mapped to LEV6574 in pooled target enriched samples over the same non-enriched sample, using the subsampled data from S1B table above.</t>
    </r>
  </si>
  <si>
    <r>
      <rPr>
        <b/>
        <sz val="12"/>
        <color theme="1"/>
        <rFont val="Calibri"/>
        <family val="2"/>
        <scheme val="minor"/>
      </rPr>
      <t>S1A Table</t>
    </r>
    <r>
      <rPr>
        <sz val="12"/>
        <color theme="1"/>
        <rFont val="Calibri"/>
        <family val="2"/>
        <scheme val="minor"/>
      </rPr>
      <t>. Original sequencing outputs.  Red text indicates low outputs.  Yellow highlight indicates the lowest output of bases sequenced to be re-sampled from all samples (see S1B Tabl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0" xfId="0" applyAlignment="1">
      <alignment vertical="center"/>
    </xf>
    <xf numFmtId="0" fontId="4" fillId="2" borderId="0" xfId="0" applyFont="1" applyFill="1"/>
    <xf numFmtId="0" fontId="0" fillId="3" borderId="1" xfId="0" applyFill="1" applyBorder="1"/>
    <xf numFmtId="0" fontId="2" fillId="3" borderId="1" xfId="0" applyFont="1" applyFill="1" applyBorder="1" applyAlignment="1">
      <alignment vertical="center" wrapText="1"/>
    </xf>
    <xf numFmtId="0" fontId="0" fillId="3" borderId="0" xfId="0" applyFill="1" applyAlignment="1">
      <alignment vertical="center"/>
    </xf>
    <xf numFmtId="0" fontId="0" fillId="3" borderId="0" xfId="0" applyFill="1"/>
    <xf numFmtId="0" fontId="0" fillId="3" borderId="0" xfId="0" applyFill="1" applyAlignment="1">
      <alignment vertical="center" wrapText="1"/>
    </xf>
    <xf numFmtId="0" fontId="3" fillId="3" borderId="0" xfId="0" applyFont="1" applyFill="1"/>
    <xf numFmtId="0" fontId="4" fillId="3" borderId="0" xfId="0" applyFont="1" applyFill="1"/>
    <xf numFmtId="0" fontId="0" fillId="3" borderId="1" xfId="0" applyFill="1" applyBorder="1" applyAlignment="1">
      <alignment vertical="center"/>
    </xf>
    <xf numFmtId="0" fontId="3" fillId="3" borderId="1" xfId="0" applyFont="1" applyFill="1" applyBorder="1"/>
    <xf numFmtId="0" fontId="1" fillId="3" borderId="0" xfId="0" applyFont="1" applyFill="1" applyAlignment="1">
      <alignment vertical="center"/>
    </xf>
    <xf numFmtId="0" fontId="1" fillId="3" borderId="0" xfId="0" applyFont="1" applyFill="1" applyAlignment="1">
      <alignment vertical="center" wrapText="1"/>
    </xf>
    <xf numFmtId="0" fontId="1" fillId="3" borderId="1" xfId="0" applyFont="1" applyFill="1" applyBorder="1" applyAlignment="1">
      <alignment vertical="center"/>
    </xf>
    <xf numFmtId="0" fontId="0" fillId="3" borderId="1" xfId="0" applyFill="1" applyBorder="1" applyAlignment="1">
      <alignment vertical="center" wrapText="1"/>
    </xf>
    <xf numFmtId="0" fontId="4" fillId="3" borderId="1" xfId="0" applyFont="1" applyFill="1" applyBorder="1"/>
    <xf numFmtId="0" fontId="0" fillId="3" borderId="0" xfId="0" applyFill="1" applyAlignment="1">
      <alignment horizontal="left"/>
    </xf>
    <xf numFmtId="0" fontId="0" fillId="3" borderId="0" xfId="0" applyFill="1" applyAlignment="1">
      <alignment horizontal="left" vertical="center"/>
    </xf>
    <xf numFmtId="0" fontId="0" fillId="3" borderId="0" xfId="0" applyFill="1" applyAlignment="1">
      <alignment horizontal="left" vertical="center" wrapText="1"/>
    </xf>
    <xf numFmtId="0" fontId="0" fillId="3" borderId="0" xfId="0" applyFill="1" applyAlignment="1">
      <alignment horizontal="right" vertical="center"/>
    </xf>
    <xf numFmtId="0" fontId="0" fillId="3" borderId="1" xfId="0" applyFill="1" applyBorder="1" applyAlignment="1">
      <alignment horizontal="left"/>
    </xf>
    <xf numFmtId="0" fontId="0" fillId="3" borderId="1" xfId="0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 wrapText="1"/>
    </xf>
    <xf numFmtId="0" fontId="0" fillId="3" borderId="1" xfId="0" applyFill="1" applyBorder="1" applyAlignment="1">
      <alignment horizontal="right" vertical="center"/>
    </xf>
    <xf numFmtId="0" fontId="0" fillId="4" borderId="1" xfId="0" applyFill="1" applyBorder="1"/>
    <xf numFmtId="0" fontId="2" fillId="4" borderId="1" xfId="0" applyFont="1" applyFill="1" applyBorder="1" applyAlignment="1">
      <alignment vertical="center" wrapText="1"/>
    </xf>
    <xf numFmtId="0" fontId="0" fillId="4" borderId="0" xfId="0" applyFill="1" applyAlignment="1">
      <alignment vertical="center"/>
    </xf>
    <xf numFmtId="0" fontId="0" fillId="4" borderId="0" xfId="0" applyFill="1"/>
    <xf numFmtId="0" fontId="0" fillId="4" borderId="0" xfId="0" applyFill="1" applyAlignment="1">
      <alignment vertical="center" wrapText="1"/>
    </xf>
    <xf numFmtId="0" fontId="4" fillId="4" borderId="0" xfId="0" applyFont="1" applyFill="1"/>
    <xf numFmtId="0" fontId="0" fillId="4" borderId="1" xfId="0" applyFill="1" applyBorder="1" applyAlignment="1">
      <alignment vertical="center"/>
    </xf>
    <xf numFmtId="0" fontId="1" fillId="4" borderId="0" xfId="0" applyFont="1" applyFill="1" applyAlignment="1">
      <alignment vertical="center"/>
    </xf>
    <xf numFmtId="0" fontId="1" fillId="4" borderId="0" xfId="0" applyFont="1" applyFill="1" applyAlignment="1">
      <alignment vertical="center" wrapText="1"/>
    </xf>
    <xf numFmtId="0" fontId="1" fillId="4" borderId="1" xfId="0" applyFont="1" applyFill="1" applyBorder="1" applyAlignment="1">
      <alignment vertical="center"/>
    </xf>
    <xf numFmtId="0" fontId="0" fillId="4" borderId="1" xfId="0" applyFill="1" applyBorder="1" applyAlignment="1">
      <alignment vertical="center" wrapText="1"/>
    </xf>
    <xf numFmtId="0" fontId="4" fillId="4" borderId="1" xfId="0" applyFont="1" applyFill="1" applyBorder="1"/>
    <xf numFmtId="0" fontId="0" fillId="4" borderId="0" xfId="0" applyFill="1" applyAlignment="1">
      <alignment horizontal="left"/>
    </xf>
    <xf numFmtId="0" fontId="0" fillId="4" borderId="0" xfId="0" applyFill="1" applyAlignment="1">
      <alignment horizontal="left" vertical="center"/>
    </xf>
    <xf numFmtId="0" fontId="0" fillId="4" borderId="0" xfId="0" applyFill="1" applyAlignment="1">
      <alignment horizontal="left" vertical="center" wrapText="1"/>
    </xf>
    <xf numFmtId="0" fontId="0" fillId="4" borderId="0" xfId="0" applyFill="1" applyAlignment="1">
      <alignment horizontal="right" vertical="center"/>
    </xf>
    <xf numFmtId="0" fontId="0" fillId="4" borderId="1" xfId="0" applyFill="1" applyBorder="1" applyAlignment="1">
      <alignment horizontal="left"/>
    </xf>
    <xf numFmtId="0" fontId="0" fillId="4" borderId="1" xfId="0" applyFill="1" applyBorder="1" applyAlignment="1">
      <alignment horizontal="left" vertical="center"/>
    </xf>
    <xf numFmtId="0" fontId="0" fillId="4" borderId="1" xfId="0" applyFill="1" applyBorder="1" applyAlignment="1">
      <alignment horizontal="left" vertical="center" wrapText="1"/>
    </xf>
    <xf numFmtId="0" fontId="0" fillId="4" borderId="1" xfId="0" applyFill="1" applyBorder="1" applyAlignment="1">
      <alignment horizontal="right" vertical="center"/>
    </xf>
    <xf numFmtId="0" fontId="2" fillId="0" borderId="0" xfId="0" applyFont="1" applyAlignment="1">
      <alignment horizontal="center" vertical="center" wrapText="1"/>
    </xf>
    <xf numFmtId="0" fontId="2" fillId="5" borderId="1" xfId="0" applyFont="1" applyFill="1" applyBorder="1" applyAlignment="1">
      <alignment vertical="center" wrapText="1"/>
    </xf>
    <xf numFmtId="0" fontId="2" fillId="5" borderId="1" xfId="0" applyFont="1" applyFill="1" applyBorder="1" applyAlignment="1">
      <alignment horizontal="center"/>
    </xf>
    <xf numFmtId="0" fontId="0" fillId="5" borderId="0" xfId="0" applyFill="1" applyAlignment="1">
      <alignment vertical="center"/>
    </xf>
    <xf numFmtId="0" fontId="0" fillId="5" borderId="0" xfId="0" applyFill="1"/>
    <xf numFmtId="0" fontId="0" fillId="5" borderId="0" xfId="0" applyFill="1" applyAlignment="1">
      <alignment vertical="center" wrapText="1"/>
    </xf>
    <xf numFmtId="0" fontId="0" fillId="5" borderId="1" xfId="0" applyFill="1" applyBorder="1" applyAlignment="1">
      <alignment vertical="center"/>
    </xf>
    <xf numFmtId="0" fontId="0" fillId="5" borderId="1" xfId="0" applyFill="1" applyBorder="1"/>
    <xf numFmtId="0" fontId="1" fillId="5" borderId="0" xfId="0" applyFont="1" applyFill="1" applyAlignment="1">
      <alignment vertical="center"/>
    </xf>
    <xf numFmtId="0" fontId="1" fillId="5" borderId="0" xfId="0" applyFont="1" applyFill="1" applyAlignment="1">
      <alignment vertical="center" wrapText="1"/>
    </xf>
    <xf numFmtId="0" fontId="1" fillId="5" borderId="1" xfId="0" applyFont="1" applyFill="1" applyBorder="1" applyAlignment="1">
      <alignment vertical="center"/>
    </xf>
    <xf numFmtId="0" fontId="0" fillId="5" borderId="1" xfId="0" applyFill="1" applyBorder="1" applyAlignment="1">
      <alignment vertical="center" wrapText="1"/>
    </xf>
    <xf numFmtId="164" fontId="4" fillId="4" borderId="0" xfId="0" applyNumberFormat="1" applyFont="1" applyFill="1"/>
    <xf numFmtId="164" fontId="0" fillId="4" borderId="1" xfId="0" applyNumberFormat="1" applyFill="1" applyBorder="1"/>
    <xf numFmtId="164" fontId="4" fillId="4" borderId="1" xfId="0" applyNumberFormat="1" applyFont="1" applyFill="1" applyBorder="1"/>
    <xf numFmtId="164" fontId="0" fillId="4" borderId="0" xfId="0" applyNumberFormat="1" applyFill="1"/>
    <xf numFmtId="164" fontId="0" fillId="5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 vertical="center"/>
    </xf>
    <xf numFmtId="164" fontId="0" fillId="5" borderId="1" xfId="0" applyNumberFormat="1" applyFill="1" applyBorder="1" applyAlignment="1">
      <alignment horizontal="center" vertical="center"/>
    </xf>
    <xf numFmtId="164" fontId="0" fillId="5" borderId="1" xfId="0" applyNumberFormat="1" applyFill="1" applyBorder="1" applyAlignment="1">
      <alignment horizontal="center"/>
    </xf>
    <xf numFmtId="0" fontId="0" fillId="4" borderId="0" xfId="0" applyFill="1" applyAlignment="1">
      <alignment horizontal="right"/>
    </xf>
    <xf numFmtId="0" fontId="0" fillId="4" borderId="1" xfId="0" applyFill="1" applyBorder="1" applyAlignment="1">
      <alignment horizontal="right"/>
    </xf>
    <xf numFmtId="164" fontId="0" fillId="4" borderId="0" xfId="0" applyNumberFormat="1" applyFill="1" applyAlignment="1">
      <alignment horizontal="right"/>
    </xf>
    <xf numFmtId="164" fontId="0" fillId="4" borderId="1" xfId="0" applyNumberFormat="1" applyFill="1" applyBorder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right" vertical="center"/>
    </xf>
    <xf numFmtId="164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3" borderId="0" xfId="0" applyFill="1" applyAlignment="1">
      <alignment horizontal="right"/>
    </xf>
    <xf numFmtId="0" fontId="0" fillId="3" borderId="1" xfId="0" applyFill="1" applyBorder="1" applyAlignment="1">
      <alignment horizontal="right"/>
    </xf>
    <xf numFmtId="0" fontId="0" fillId="4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66831-68A6-BD42-B499-86566B89F56B}">
  <dimension ref="A1:P74"/>
  <sheetViews>
    <sheetView tabSelected="1" topLeftCell="A42" zoomScale="123" zoomScaleNormal="123" workbookViewId="0"/>
  </sheetViews>
  <sheetFormatPr baseColWidth="10" defaultRowHeight="16" x14ac:dyDescent="0.2"/>
  <cols>
    <col min="1" max="1" width="16.33203125" customWidth="1"/>
    <col min="2" max="2" width="17.5" customWidth="1"/>
    <col min="3" max="3" width="12.83203125" customWidth="1"/>
    <col min="4" max="4" width="14.6640625" bestFit="1" customWidth="1"/>
    <col min="5" max="5" width="33.1640625" customWidth="1"/>
    <col min="6" max="6" width="14.33203125" customWidth="1"/>
    <col min="7" max="7" width="49.33203125" customWidth="1"/>
    <col min="8" max="8" width="11.83203125" customWidth="1"/>
    <col min="9" max="9" width="12.83203125" customWidth="1"/>
    <col min="11" max="11" width="11.83203125" customWidth="1"/>
    <col min="12" max="12" width="12.83203125" customWidth="1"/>
    <col min="14" max="14" width="11.83203125" customWidth="1"/>
    <col min="15" max="15" width="12.83203125" customWidth="1"/>
  </cols>
  <sheetData>
    <row r="1" spans="1:16" x14ac:dyDescent="0.2">
      <c r="A1" t="s">
        <v>83</v>
      </c>
    </row>
    <row r="2" spans="1:16" x14ac:dyDescent="0.2">
      <c r="A2" s="3"/>
      <c r="B2" s="3"/>
      <c r="C2" s="3"/>
      <c r="D2" s="3"/>
      <c r="E2" s="3"/>
      <c r="F2" s="3"/>
      <c r="G2" s="3"/>
      <c r="H2" s="79" t="s">
        <v>62</v>
      </c>
      <c r="I2" s="79"/>
      <c r="J2" s="79"/>
      <c r="K2" s="79" t="s">
        <v>64</v>
      </c>
      <c r="L2" s="79"/>
      <c r="M2" s="79"/>
      <c r="N2" s="79" t="s">
        <v>65</v>
      </c>
      <c r="O2" s="79"/>
      <c r="P2" s="79"/>
    </row>
    <row r="3" spans="1:16" ht="51" x14ac:dyDescent="0.2">
      <c r="A3" s="4" t="s">
        <v>28</v>
      </c>
      <c r="B3" s="4" t="s">
        <v>59</v>
      </c>
      <c r="C3" s="4" t="s">
        <v>0</v>
      </c>
      <c r="D3" s="4" t="s">
        <v>3</v>
      </c>
      <c r="E3" s="4" t="s">
        <v>1</v>
      </c>
      <c r="F3" s="4" t="s">
        <v>44</v>
      </c>
      <c r="G3" s="4" t="s">
        <v>2</v>
      </c>
      <c r="H3" s="4" t="s">
        <v>66</v>
      </c>
      <c r="I3" s="4" t="s">
        <v>67</v>
      </c>
      <c r="J3" s="4" t="s">
        <v>63</v>
      </c>
      <c r="K3" s="4" t="s">
        <v>66</v>
      </c>
      <c r="L3" s="4" t="s">
        <v>67</v>
      </c>
      <c r="M3" s="4" t="s">
        <v>63</v>
      </c>
      <c r="N3" s="4" t="s">
        <v>66</v>
      </c>
      <c r="O3" s="4" t="s">
        <v>67</v>
      </c>
      <c r="P3" s="4" t="s">
        <v>63</v>
      </c>
    </row>
    <row r="4" spans="1:16" ht="17" x14ac:dyDescent="0.2">
      <c r="A4" s="5" t="s">
        <v>70</v>
      </c>
      <c r="B4" s="6" t="s">
        <v>12</v>
      </c>
      <c r="C4" s="5" t="s">
        <v>29</v>
      </c>
      <c r="D4" s="5" t="s">
        <v>31</v>
      </c>
      <c r="E4" s="7" t="s">
        <v>30</v>
      </c>
      <c r="F4" s="5">
        <v>1987</v>
      </c>
      <c r="G4" s="6" t="s">
        <v>78</v>
      </c>
      <c r="H4" s="6">
        <v>42806054</v>
      </c>
      <c r="I4" s="6">
        <v>6463714154</v>
      </c>
      <c r="J4" s="76" t="s">
        <v>68</v>
      </c>
      <c r="K4" s="6">
        <v>15497016</v>
      </c>
      <c r="L4" s="6">
        <v>2340049416</v>
      </c>
      <c r="M4" s="76" t="s">
        <v>68</v>
      </c>
      <c r="N4" s="6">
        <v>14759468</v>
      </c>
      <c r="O4" s="6">
        <v>2228679668</v>
      </c>
      <c r="P4" s="76" t="s">
        <v>68</v>
      </c>
    </row>
    <row r="5" spans="1:16" ht="17" x14ac:dyDescent="0.2">
      <c r="A5" s="5" t="s">
        <v>24</v>
      </c>
      <c r="B5" s="6" t="s">
        <v>13</v>
      </c>
      <c r="C5" s="5" t="s">
        <v>29</v>
      </c>
      <c r="D5" s="5" t="s">
        <v>33</v>
      </c>
      <c r="E5" s="7" t="s">
        <v>32</v>
      </c>
      <c r="F5" s="5">
        <v>1995</v>
      </c>
      <c r="G5" s="6" t="s">
        <v>78</v>
      </c>
      <c r="H5" s="6">
        <v>32809664</v>
      </c>
      <c r="I5" s="6">
        <v>4954259264</v>
      </c>
      <c r="J5" s="76" t="s">
        <v>68</v>
      </c>
      <c r="K5" s="6">
        <v>15102798</v>
      </c>
      <c r="L5" s="6">
        <v>2280522498</v>
      </c>
      <c r="M5" s="76" t="s">
        <v>68</v>
      </c>
      <c r="N5" s="8">
        <v>6710630</v>
      </c>
      <c r="O5" s="8">
        <v>1013305130</v>
      </c>
      <c r="P5" s="76" t="s">
        <v>68</v>
      </c>
    </row>
    <row r="6" spans="1:16" ht="17" x14ac:dyDescent="0.2">
      <c r="A6" s="5" t="s">
        <v>71</v>
      </c>
      <c r="B6" s="6" t="s">
        <v>14</v>
      </c>
      <c r="C6" s="5" t="s">
        <v>34</v>
      </c>
      <c r="D6" s="5" t="s">
        <v>36</v>
      </c>
      <c r="E6" s="7" t="s">
        <v>35</v>
      </c>
      <c r="F6" s="5">
        <v>2005</v>
      </c>
      <c r="G6" s="6" t="s">
        <v>78</v>
      </c>
      <c r="H6" s="6">
        <v>37524730</v>
      </c>
      <c r="I6" s="6">
        <v>5666234230</v>
      </c>
      <c r="J6" s="76" t="s">
        <v>68</v>
      </c>
      <c r="K6" s="6">
        <v>12344346</v>
      </c>
      <c r="L6" s="6">
        <v>1863996246</v>
      </c>
      <c r="M6" s="76" t="s">
        <v>68</v>
      </c>
      <c r="N6" s="6">
        <v>10118492</v>
      </c>
      <c r="O6" s="6">
        <v>1527892292</v>
      </c>
      <c r="P6" s="76" t="s">
        <v>68</v>
      </c>
    </row>
    <row r="7" spans="1:16" ht="17" x14ac:dyDescent="0.2">
      <c r="A7" s="5" t="s">
        <v>72</v>
      </c>
      <c r="B7" s="6" t="s">
        <v>15</v>
      </c>
      <c r="C7" s="5" t="s">
        <v>37</v>
      </c>
      <c r="D7" s="5" t="s">
        <v>31</v>
      </c>
      <c r="E7" s="7" t="s">
        <v>38</v>
      </c>
      <c r="F7" s="5">
        <v>2002</v>
      </c>
      <c r="G7" s="6" t="s">
        <v>78</v>
      </c>
      <c r="H7" s="6">
        <v>46884534</v>
      </c>
      <c r="I7" s="6">
        <v>7079564634</v>
      </c>
      <c r="J7" s="76" t="s">
        <v>68</v>
      </c>
      <c r="K7" s="6">
        <v>17540212</v>
      </c>
      <c r="L7" s="6">
        <v>2648572012</v>
      </c>
      <c r="M7" s="76" t="s">
        <v>68</v>
      </c>
      <c r="N7" s="6">
        <v>18122846</v>
      </c>
      <c r="O7" s="6">
        <v>2736549746</v>
      </c>
      <c r="P7" s="76" t="s">
        <v>68</v>
      </c>
    </row>
    <row r="8" spans="1:16" ht="17" x14ac:dyDescent="0.2">
      <c r="A8" s="5" t="s">
        <v>73</v>
      </c>
      <c r="B8" s="6" t="s">
        <v>16</v>
      </c>
      <c r="C8" s="5" t="s">
        <v>8</v>
      </c>
      <c r="D8" s="5" t="s">
        <v>33</v>
      </c>
      <c r="E8" s="7" t="s">
        <v>39</v>
      </c>
      <c r="F8" s="5">
        <v>2007</v>
      </c>
      <c r="G8" s="6" t="s">
        <v>78</v>
      </c>
      <c r="H8" s="6">
        <v>37846014</v>
      </c>
      <c r="I8" s="6">
        <v>5714748114</v>
      </c>
      <c r="J8" s="76" t="s">
        <v>68</v>
      </c>
      <c r="K8" s="6">
        <v>13788680</v>
      </c>
      <c r="L8" s="6">
        <v>2082090680</v>
      </c>
      <c r="M8" s="76" t="s">
        <v>68</v>
      </c>
      <c r="N8" s="9">
        <v>9395324</v>
      </c>
      <c r="O8" s="9">
        <v>1418693924</v>
      </c>
      <c r="P8" s="76" t="s">
        <v>68</v>
      </c>
    </row>
    <row r="9" spans="1:16" ht="17" x14ac:dyDescent="0.2">
      <c r="A9" s="5" t="s">
        <v>74</v>
      </c>
      <c r="B9" s="6" t="s">
        <v>17</v>
      </c>
      <c r="C9" s="5" t="s">
        <v>40</v>
      </c>
      <c r="D9" s="5" t="s">
        <v>33</v>
      </c>
      <c r="E9" s="7" t="s">
        <v>39</v>
      </c>
      <c r="F9" s="5">
        <v>1999</v>
      </c>
      <c r="G9" s="6" t="s">
        <v>78</v>
      </c>
      <c r="H9" s="6">
        <v>37120058</v>
      </c>
      <c r="I9" s="6">
        <v>5605128758</v>
      </c>
      <c r="J9" s="76" t="s">
        <v>68</v>
      </c>
      <c r="K9" s="6">
        <v>16409418</v>
      </c>
      <c r="L9" s="6">
        <v>2477822118</v>
      </c>
      <c r="M9" s="76" t="s">
        <v>68</v>
      </c>
      <c r="N9" s="9">
        <v>8466252</v>
      </c>
      <c r="O9" s="9">
        <v>1278404052</v>
      </c>
      <c r="P9" s="76" t="s">
        <v>68</v>
      </c>
    </row>
    <row r="10" spans="1:16" ht="17" x14ac:dyDescent="0.2">
      <c r="A10" s="5" t="s">
        <v>25</v>
      </c>
      <c r="B10" s="6" t="s">
        <v>18</v>
      </c>
      <c r="C10" s="5" t="s">
        <v>37</v>
      </c>
      <c r="D10" s="5" t="s">
        <v>31</v>
      </c>
      <c r="E10" s="7" t="s">
        <v>41</v>
      </c>
      <c r="F10" s="5">
        <v>2011</v>
      </c>
      <c r="G10" s="6" t="s">
        <v>78</v>
      </c>
      <c r="H10" s="6">
        <v>36734410</v>
      </c>
      <c r="I10" s="6">
        <v>5546895910</v>
      </c>
      <c r="J10" s="76" t="s">
        <v>68</v>
      </c>
      <c r="K10" s="6">
        <v>14788952</v>
      </c>
      <c r="L10" s="6">
        <v>2233131752</v>
      </c>
      <c r="M10" s="76" t="s">
        <v>68</v>
      </c>
      <c r="N10" s="9">
        <v>13565394</v>
      </c>
      <c r="O10" s="9">
        <v>2048374494</v>
      </c>
      <c r="P10" s="76" t="s">
        <v>68</v>
      </c>
    </row>
    <row r="11" spans="1:16" ht="17" x14ac:dyDescent="0.2">
      <c r="A11" s="5" t="s">
        <v>75</v>
      </c>
      <c r="B11" s="6" t="s">
        <v>19</v>
      </c>
      <c r="C11" s="5" t="s">
        <v>8</v>
      </c>
      <c r="D11" s="5" t="s">
        <v>31</v>
      </c>
      <c r="E11" s="7" t="s">
        <v>42</v>
      </c>
      <c r="F11" s="5">
        <v>2004</v>
      </c>
      <c r="G11" s="6" t="s">
        <v>78</v>
      </c>
      <c r="H11" s="6">
        <v>39911098</v>
      </c>
      <c r="I11" s="6">
        <v>6026575798</v>
      </c>
      <c r="J11" s="76" t="s">
        <v>68</v>
      </c>
      <c r="K11" s="6">
        <v>15080670</v>
      </c>
      <c r="L11" s="6">
        <v>2277181170</v>
      </c>
      <c r="M11" s="76" t="s">
        <v>68</v>
      </c>
      <c r="N11" s="9">
        <v>12542954</v>
      </c>
      <c r="O11" s="9">
        <v>1893986054</v>
      </c>
      <c r="P11" s="76" t="s">
        <v>68</v>
      </c>
    </row>
    <row r="12" spans="1:16" ht="17" x14ac:dyDescent="0.2">
      <c r="A12" s="5" t="s">
        <v>26</v>
      </c>
      <c r="B12" s="6" t="s">
        <v>20</v>
      </c>
      <c r="C12" s="5" t="s">
        <v>40</v>
      </c>
      <c r="D12" s="5" t="s">
        <v>31</v>
      </c>
      <c r="E12" s="7" t="s">
        <v>43</v>
      </c>
      <c r="F12" s="5">
        <v>2013</v>
      </c>
      <c r="G12" s="6" t="s">
        <v>78</v>
      </c>
      <c r="H12" s="6">
        <v>37980472</v>
      </c>
      <c r="I12" s="6">
        <v>5735051272</v>
      </c>
      <c r="J12" s="76" t="s">
        <v>68</v>
      </c>
      <c r="K12" s="6">
        <v>16912846</v>
      </c>
      <c r="L12" s="6">
        <v>2553839746</v>
      </c>
      <c r="M12" s="76" t="s">
        <v>68</v>
      </c>
      <c r="N12" s="9">
        <v>8572416</v>
      </c>
      <c r="O12" s="9">
        <v>1294434816</v>
      </c>
      <c r="P12" s="76" t="s">
        <v>68</v>
      </c>
    </row>
    <row r="13" spans="1:16" ht="17" x14ac:dyDescent="0.2">
      <c r="A13" s="5" t="s">
        <v>27</v>
      </c>
      <c r="B13" s="6" t="s">
        <v>21</v>
      </c>
      <c r="C13" s="5" t="s">
        <v>29</v>
      </c>
      <c r="D13" s="5" t="s">
        <v>33</v>
      </c>
      <c r="E13" s="7" t="s">
        <v>39</v>
      </c>
      <c r="F13" s="5">
        <v>2007</v>
      </c>
      <c r="G13" s="6" t="s">
        <v>78</v>
      </c>
      <c r="H13" s="6">
        <v>56623622</v>
      </c>
      <c r="I13" s="6">
        <v>8550166922</v>
      </c>
      <c r="J13" s="76" t="s">
        <v>68</v>
      </c>
      <c r="K13" s="6">
        <v>13989500</v>
      </c>
      <c r="L13" s="6">
        <v>2112414500</v>
      </c>
      <c r="M13" s="76" t="s">
        <v>68</v>
      </c>
      <c r="N13" s="6">
        <v>14377066</v>
      </c>
      <c r="O13" s="6">
        <v>2170936966</v>
      </c>
      <c r="P13" s="76" t="s">
        <v>68</v>
      </c>
    </row>
    <row r="14" spans="1:16" ht="17" x14ac:dyDescent="0.2">
      <c r="A14" s="5" t="s">
        <v>76</v>
      </c>
      <c r="B14" s="6" t="s">
        <v>22</v>
      </c>
      <c r="C14" s="5" t="s">
        <v>37</v>
      </c>
      <c r="D14" s="5" t="s">
        <v>45</v>
      </c>
      <c r="E14" s="7" t="s">
        <v>39</v>
      </c>
      <c r="F14" s="5">
        <v>2000</v>
      </c>
      <c r="G14" s="6" t="s">
        <v>78</v>
      </c>
      <c r="H14" s="6">
        <v>52195196</v>
      </c>
      <c r="I14" s="6">
        <v>7881474596</v>
      </c>
      <c r="J14" s="76" t="s">
        <v>68</v>
      </c>
      <c r="K14" s="6">
        <v>11250580</v>
      </c>
      <c r="L14" s="6">
        <v>1698837580</v>
      </c>
      <c r="M14" s="76" t="s">
        <v>68</v>
      </c>
      <c r="N14" s="6">
        <v>18067510</v>
      </c>
      <c r="O14" s="6">
        <v>2728194010</v>
      </c>
      <c r="P14" s="76" t="s">
        <v>68</v>
      </c>
    </row>
    <row r="15" spans="1:16" x14ac:dyDescent="0.2">
      <c r="A15" s="10" t="s">
        <v>77</v>
      </c>
      <c r="B15" s="3" t="s">
        <v>23</v>
      </c>
      <c r="C15" s="3" t="s">
        <v>46</v>
      </c>
      <c r="D15" s="3" t="s">
        <v>47</v>
      </c>
      <c r="E15" s="3" t="s">
        <v>39</v>
      </c>
      <c r="F15" s="3">
        <v>2006</v>
      </c>
      <c r="G15" s="3" t="s">
        <v>78</v>
      </c>
      <c r="H15" s="3">
        <v>52920796</v>
      </c>
      <c r="I15" s="3">
        <v>7991040196</v>
      </c>
      <c r="J15" s="77" t="s">
        <v>68</v>
      </c>
      <c r="K15" s="3">
        <v>10383172</v>
      </c>
      <c r="L15" s="3">
        <v>1567858972</v>
      </c>
      <c r="M15" s="77" t="s">
        <v>68</v>
      </c>
      <c r="N15" s="11">
        <v>3404026</v>
      </c>
      <c r="O15" s="11">
        <v>514007926</v>
      </c>
      <c r="P15" s="77" t="s">
        <v>68</v>
      </c>
    </row>
    <row r="16" spans="1:16" ht="17" x14ac:dyDescent="0.2">
      <c r="A16" s="12" t="s">
        <v>51</v>
      </c>
      <c r="B16" s="12" t="s">
        <v>57</v>
      </c>
      <c r="C16" s="13" t="s">
        <v>9</v>
      </c>
      <c r="D16" s="12" t="s">
        <v>6</v>
      </c>
      <c r="E16" s="13" t="s">
        <v>7</v>
      </c>
      <c r="F16" s="12">
        <v>2018</v>
      </c>
      <c r="G16" s="13" t="s">
        <v>4</v>
      </c>
      <c r="H16" s="9">
        <v>34256134</v>
      </c>
      <c r="I16" s="9">
        <v>4527811935</v>
      </c>
      <c r="J16" s="76" t="s">
        <v>68</v>
      </c>
      <c r="K16" s="76" t="s">
        <v>68</v>
      </c>
      <c r="L16" s="76" t="s">
        <v>68</v>
      </c>
      <c r="M16" s="76" t="s">
        <v>68</v>
      </c>
      <c r="N16" s="9">
        <v>8194332</v>
      </c>
      <c r="O16" s="2">
        <v>1194081256</v>
      </c>
      <c r="P16" s="76" t="s">
        <v>68</v>
      </c>
    </row>
    <row r="17" spans="1:16" ht="17" x14ac:dyDescent="0.2">
      <c r="A17" s="12" t="s">
        <v>52</v>
      </c>
      <c r="B17" s="12" t="s">
        <v>57</v>
      </c>
      <c r="C17" s="13" t="s">
        <v>9</v>
      </c>
      <c r="D17" s="12" t="s">
        <v>6</v>
      </c>
      <c r="E17" s="13" t="s">
        <v>7</v>
      </c>
      <c r="F17" s="13">
        <v>2018</v>
      </c>
      <c r="G17" s="13" t="s">
        <v>5</v>
      </c>
      <c r="H17" s="9">
        <v>55893750</v>
      </c>
      <c r="I17" s="9">
        <v>7245237332</v>
      </c>
      <c r="J17" s="76" t="s">
        <v>68</v>
      </c>
      <c r="K17" s="76" t="s">
        <v>68</v>
      </c>
      <c r="L17" s="76" t="s">
        <v>68</v>
      </c>
      <c r="M17" s="76" t="s">
        <v>68</v>
      </c>
      <c r="N17" s="9">
        <v>16397912</v>
      </c>
      <c r="O17" s="9">
        <v>2419409731</v>
      </c>
      <c r="P17" s="76" t="s">
        <v>68</v>
      </c>
    </row>
    <row r="18" spans="1:16" x14ac:dyDescent="0.2">
      <c r="A18" s="12" t="s">
        <v>53</v>
      </c>
      <c r="B18" s="12" t="s">
        <v>50</v>
      </c>
      <c r="C18" s="12" t="s">
        <v>8</v>
      </c>
      <c r="D18" s="12" t="s">
        <v>6</v>
      </c>
      <c r="E18" s="12" t="s">
        <v>10</v>
      </c>
      <c r="F18" s="12">
        <v>2002</v>
      </c>
      <c r="G18" s="12" t="s">
        <v>4</v>
      </c>
      <c r="H18" s="9">
        <v>29812788</v>
      </c>
      <c r="I18" s="9">
        <v>3946601437</v>
      </c>
      <c r="J18" s="76" t="s">
        <v>68</v>
      </c>
      <c r="K18" s="76" t="s">
        <v>68</v>
      </c>
      <c r="L18" s="76" t="s">
        <v>68</v>
      </c>
      <c r="M18" s="76" t="s">
        <v>68</v>
      </c>
      <c r="N18" s="9">
        <v>17520990</v>
      </c>
      <c r="O18" s="9">
        <v>2560942633</v>
      </c>
      <c r="P18" s="76" t="s">
        <v>68</v>
      </c>
    </row>
    <row r="19" spans="1:16" ht="17" x14ac:dyDescent="0.2">
      <c r="A19" s="12" t="s">
        <v>54</v>
      </c>
      <c r="B19" s="12" t="s">
        <v>50</v>
      </c>
      <c r="C19" s="12" t="s">
        <v>8</v>
      </c>
      <c r="D19" s="12" t="s">
        <v>6</v>
      </c>
      <c r="E19" s="13" t="s">
        <v>10</v>
      </c>
      <c r="F19" s="12">
        <v>2002</v>
      </c>
      <c r="G19" s="13" t="s">
        <v>5</v>
      </c>
      <c r="H19" s="9">
        <v>52951150</v>
      </c>
      <c r="I19" s="9">
        <v>6993532781</v>
      </c>
      <c r="J19" s="76" t="s">
        <v>68</v>
      </c>
      <c r="K19" s="76" t="s">
        <v>68</v>
      </c>
      <c r="L19" s="76" t="s">
        <v>68</v>
      </c>
      <c r="M19" s="76" t="s">
        <v>68</v>
      </c>
      <c r="N19" s="9">
        <v>52721676</v>
      </c>
      <c r="O19" s="9">
        <v>7799425634</v>
      </c>
      <c r="P19" s="76" t="s">
        <v>68</v>
      </c>
    </row>
    <row r="20" spans="1:16" ht="17" x14ac:dyDescent="0.2">
      <c r="A20" s="13" t="s">
        <v>56</v>
      </c>
      <c r="B20" s="13" t="s">
        <v>49</v>
      </c>
      <c r="C20" s="12" t="s">
        <v>8</v>
      </c>
      <c r="D20" s="12" t="s">
        <v>6</v>
      </c>
      <c r="E20" s="7" t="s">
        <v>11</v>
      </c>
      <c r="F20" s="5">
        <v>2012</v>
      </c>
      <c r="G20" s="7" t="s">
        <v>4</v>
      </c>
      <c r="H20" s="9">
        <v>29988532</v>
      </c>
      <c r="I20" s="9">
        <v>3945325913</v>
      </c>
      <c r="J20" s="76" t="s">
        <v>68</v>
      </c>
      <c r="K20" s="76" t="s">
        <v>68</v>
      </c>
      <c r="L20" s="76" t="s">
        <v>68</v>
      </c>
      <c r="M20" s="76" t="s">
        <v>68</v>
      </c>
      <c r="N20" s="9">
        <v>47902938</v>
      </c>
      <c r="O20" s="9">
        <v>7007161890</v>
      </c>
      <c r="P20" s="76" t="s">
        <v>68</v>
      </c>
    </row>
    <row r="21" spans="1:16" ht="17" x14ac:dyDescent="0.2">
      <c r="A21" s="14" t="s">
        <v>55</v>
      </c>
      <c r="B21" s="14" t="s">
        <v>49</v>
      </c>
      <c r="C21" s="14" t="s">
        <v>8</v>
      </c>
      <c r="D21" s="14" t="s">
        <v>6</v>
      </c>
      <c r="E21" s="15" t="s">
        <v>11</v>
      </c>
      <c r="F21" s="10">
        <v>2012</v>
      </c>
      <c r="G21" s="15" t="s">
        <v>5</v>
      </c>
      <c r="H21" s="16">
        <v>39770280</v>
      </c>
      <c r="I21" s="16">
        <v>5211053770</v>
      </c>
      <c r="J21" s="77" t="s">
        <v>68</v>
      </c>
      <c r="K21" s="77" t="s">
        <v>68</v>
      </c>
      <c r="L21" s="77" t="s">
        <v>68</v>
      </c>
      <c r="M21" s="77" t="s">
        <v>68</v>
      </c>
      <c r="N21" s="16">
        <v>9598660</v>
      </c>
      <c r="O21" s="16">
        <v>1416410699</v>
      </c>
      <c r="P21" s="77" t="s">
        <v>68</v>
      </c>
    </row>
    <row r="22" spans="1:16" ht="17" x14ac:dyDescent="0.2">
      <c r="A22" s="5" t="s">
        <v>48</v>
      </c>
      <c r="B22" s="17" t="s">
        <v>57</v>
      </c>
      <c r="C22" s="18" t="s">
        <v>57</v>
      </c>
      <c r="D22" s="18" t="s">
        <v>57</v>
      </c>
      <c r="E22" s="19" t="s">
        <v>57</v>
      </c>
      <c r="F22" s="20" t="s">
        <v>57</v>
      </c>
      <c r="G22" s="17" t="s">
        <v>60</v>
      </c>
      <c r="H22" s="6">
        <v>77650042</v>
      </c>
      <c r="I22" s="6">
        <v>9814956100</v>
      </c>
      <c r="J22" s="76" t="s">
        <v>68</v>
      </c>
      <c r="K22" s="76" t="s">
        <v>68</v>
      </c>
      <c r="L22" s="76" t="s">
        <v>68</v>
      </c>
      <c r="M22" s="76" t="s">
        <v>68</v>
      </c>
      <c r="N22" s="6">
        <v>37686556</v>
      </c>
      <c r="O22" s="6">
        <v>5392905837</v>
      </c>
      <c r="P22" s="76" t="s">
        <v>68</v>
      </c>
    </row>
    <row r="23" spans="1:16" ht="17" x14ac:dyDescent="0.2">
      <c r="A23" s="10" t="s">
        <v>58</v>
      </c>
      <c r="B23" s="21" t="s">
        <v>57</v>
      </c>
      <c r="C23" s="22" t="s">
        <v>57</v>
      </c>
      <c r="D23" s="22" t="s">
        <v>57</v>
      </c>
      <c r="E23" s="23" t="s">
        <v>57</v>
      </c>
      <c r="F23" s="24" t="s">
        <v>57</v>
      </c>
      <c r="G23" s="23" t="s">
        <v>61</v>
      </c>
      <c r="H23" s="3">
        <v>46236652</v>
      </c>
      <c r="I23" s="3">
        <v>5887487866</v>
      </c>
      <c r="J23" s="77" t="s">
        <v>68</v>
      </c>
      <c r="K23" s="77" t="s">
        <v>68</v>
      </c>
      <c r="L23" s="77" t="s">
        <v>68</v>
      </c>
      <c r="M23" s="77" t="s">
        <v>68</v>
      </c>
      <c r="N23" s="3">
        <v>78057594</v>
      </c>
      <c r="O23" s="3">
        <v>11221539643</v>
      </c>
      <c r="P23" s="77" t="s">
        <v>68</v>
      </c>
    </row>
    <row r="24" spans="1:16" x14ac:dyDescent="0.2">
      <c r="A24" s="1" t="s">
        <v>79</v>
      </c>
      <c r="B24" s="69"/>
      <c r="C24" s="70"/>
      <c r="D24" s="70"/>
      <c r="E24" s="71"/>
      <c r="F24" s="72"/>
      <c r="G24" s="71"/>
      <c r="J24" s="75"/>
      <c r="K24" s="75"/>
      <c r="L24" s="75"/>
      <c r="M24" s="75"/>
      <c r="P24" s="75"/>
    </row>
    <row r="25" spans="1:16" x14ac:dyDescent="0.2">
      <c r="A25" s="1" t="s">
        <v>80</v>
      </c>
      <c r="B25" s="69"/>
      <c r="C25" s="70"/>
      <c r="D25" s="70"/>
      <c r="E25" s="71"/>
      <c r="F25" s="72"/>
      <c r="G25" s="71"/>
      <c r="J25" s="75"/>
      <c r="K25" s="75"/>
      <c r="L25" s="75"/>
      <c r="M25" s="75"/>
      <c r="P25" s="75"/>
    </row>
    <row r="26" spans="1:16" x14ac:dyDescent="0.2">
      <c r="A26" s="1"/>
    </row>
    <row r="27" spans="1:16" x14ac:dyDescent="0.2">
      <c r="A27" t="s">
        <v>81</v>
      </c>
    </row>
    <row r="28" spans="1:16" x14ac:dyDescent="0.2">
      <c r="A28" s="25"/>
      <c r="B28" s="25"/>
      <c r="C28" s="25"/>
      <c r="D28" s="25"/>
      <c r="E28" s="25"/>
      <c r="F28" s="25"/>
      <c r="G28" s="25"/>
      <c r="H28" s="78" t="s">
        <v>62</v>
      </c>
      <c r="I28" s="78"/>
      <c r="J28" s="78"/>
      <c r="K28" s="78" t="s">
        <v>64</v>
      </c>
      <c r="L28" s="78"/>
      <c r="M28" s="78"/>
      <c r="N28" s="78" t="s">
        <v>65</v>
      </c>
      <c r="O28" s="78"/>
      <c r="P28" s="78"/>
    </row>
    <row r="29" spans="1:16" ht="51" x14ac:dyDescent="0.2">
      <c r="A29" s="26" t="s">
        <v>28</v>
      </c>
      <c r="B29" s="26" t="s">
        <v>59</v>
      </c>
      <c r="C29" s="26" t="s">
        <v>0</v>
      </c>
      <c r="D29" s="26" t="s">
        <v>3</v>
      </c>
      <c r="E29" s="26" t="s">
        <v>1</v>
      </c>
      <c r="F29" s="26" t="s">
        <v>44</v>
      </c>
      <c r="G29" s="26" t="s">
        <v>2</v>
      </c>
      <c r="H29" s="26" t="s">
        <v>66</v>
      </c>
      <c r="I29" s="26" t="s">
        <v>67</v>
      </c>
      <c r="J29" s="26" t="s">
        <v>63</v>
      </c>
      <c r="K29" s="26" t="s">
        <v>66</v>
      </c>
      <c r="L29" s="26" t="s">
        <v>67</v>
      </c>
      <c r="M29" s="26" t="s">
        <v>63</v>
      </c>
      <c r="N29" s="26" t="s">
        <v>66</v>
      </c>
      <c r="O29" s="26" t="s">
        <v>67</v>
      </c>
      <c r="P29" s="26" t="s">
        <v>63</v>
      </c>
    </row>
    <row r="30" spans="1:16" ht="17" x14ac:dyDescent="0.2">
      <c r="A30" s="27" t="s">
        <v>70</v>
      </c>
      <c r="B30" s="28" t="s">
        <v>12</v>
      </c>
      <c r="C30" s="27" t="s">
        <v>29</v>
      </c>
      <c r="D30" s="27" t="s">
        <v>31</v>
      </c>
      <c r="E30" s="29" t="s">
        <v>30</v>
      </c>
      <c r="F30" s="27">
        <v>1987</v>
      </c>
      <c r="G30" s="28" t="s">
        <v>78</v>
      </c>
      <c r="H30" s="30">
        <v>7880794</v>
      </c>
      <c r="I30" s="30">
        <v>1189999894</v>
      </c>
      <c r="J30" s="57">
        <v>40.911200000000001</v>
      </c>
      <c r="K30" s="30">
        <v>7880796</v>
      </c>
      <c r="L30" s="30">
        <v>1190000196</v>
      </c>
      <c r="M30" s="57">
        <v>80.828100000000006</v>
      </c>
      <c r="N30" s="30">
        <v>7880794</v>
      </c>
      <c r="O30" s="30">
        <v>1189999894</v>
      </c>
      <c r="P30" s="57">
        <v>81.373699999999999</v>
      </c>
    </row>
    <row r="31" spans="1:16" ht="17" x14ac:dyDescent="0.2">
      <c r="A31" s="27" t="s">
        <v>24</v>
      </c>
      <c r="B31" s="28" t="s">
        <v>13</v>
      </c>
      <c r="C31" s="27" t="s">
        <v>29</v>
      </c>
      <c r="D31" s="27" t="s">
        <v>33</v>
      </c>
      <c r="E31" s="29" t="s">
        <v>32</v>
      </c>
      <c r="F31" s="27">
        <v>1995</v>
      </c>
      <c r="G31" s="28" t="s">
        <v>78</v>
      </c>
      <c r="H31" s="30">
        <v>7880796</v>
      </c>
      <c r="I31" s="30">
        <v>1190000196</v>
      </c>
      <c r="J31" s="57">
        <v>40.8001</v>
      </c>
      <c r="K31" s="30">
        <v>7880796</v>
      </c>
      <c r="L31" s="30">
        <v>1190000196</v>
      </c>
      <c r="M31" s="57">
        <v>85.001999999999995</v>
      </c>
      <c r="N31" s="65" t="s">
        <v>68</v>
      </c>
      <c r="O31" s="65" t="s">
        <v>68</v>
      </c>
      <c r="P31" s="67" t="s">
        <v>68</v>
      </c>
    </row>
    <row r="32" spans="1:16" ht="17" x14ac:dyDescent="0.2">
      <c r="A32" s="27" t="s">
        <v>71</v>
      </c>
      <c r="B32" s="28" t="s">
        <v>14</v>
      </c>
      <c r="C32" s="27" t="s">
        <v>34</v>
      </c>
      <c r="D32" s="27" t="s">
        <v>36</v>
      </c>
      <c r="E32" s="29" t="s">
        <v>35</v>
      </c>
      <c r="F32" s="27">
        <v>2005</v>
      </c>
      <c r="G32" s="28" t="s">
        <v>78</v>
      </c>
      <c r="H32" s="30">
        <v>7880796</v>
      </c>
      <c r="I32" s="30">
        <v>1190000196</v>
      </c>
      <c r="J32" s="57">
        <v>34.046300000000002</v>
      </c>
      <c r="K32" s="30">
        <v>7880794</v>
      </c>
      <c r="L32" s="30">
        <v>1189999894</v>
      </c>
      <c r="M32" s="57">
        <v>88.5214</v>
      </c>
      <c r="N32" s="30">
        <v>7880794</v>
      </c>
      <c r="O32" s="30">
        <v>1189999894</v>
      </c>
      <c r="P32" s="57">
        <v>86.9071</v>
      </c>
    </row>
    <row r="33" spans="1:16" ht="17" x14ac:dyDescent="0.2">
      <c r="A33" s="27" t="s">
        <v>72</v>
      </c>
      <c r="B33" s="28" t="s">
        <v>15</v>
      </c>
      <c r="C33" s="27" t="s">
        <v>37</v>
      </c>
      <c r="D33" s="27" t="s">
        <v>31</v>
      </c>
      <c r="E33" s="29" t="s">
        <v>38</v>
      </c>
      <c r="F33" s="27">
        <v>2002</v>
      </c>
      <c r="G33" s="28" t="s">
        <v>78</v>
      </c>
      <c r="H33" s="30">
        <v>7880794</v>
      </c>
      <c r="I33" s="30">
        <v>1189999894</v>
      </c>
      <c r="J33" s="57">
        <v>33.546900000000001</v>
      </c>
      <c r="K33" s="30">
        <v>7880794</v>
      </c>
      <c r="L33" s="30">
        <v>1189999894</v>
      </c>
      <c r="M33" s="57">
        <v>82.864900000000006</v>
      </c>
      <c r="N33" s="30">
        <v>7880794</v>
      </c>
      <c r="O33" s="30">
        <v>1189999894</v>
      </c>
      <c r="P33" s="57">
        <v>84.296400000000006</v>
      </c>
    </row>
    <row r="34" spans="1:16" ht="17" x14ac:dyDescent="0.2">
      <c r="A34" s="27" t="s">
        <v>73</v>
      </c>
      <c r="B34" s="28" t="s">
        <v>16</v>
      </c>
      <c r="C34" s="27" t="s">
        <v>8</v>
      </c>
      <c r="D34" s="27" t="s">
        <v>33</v>
      </c>
      <c r="E34" s="29" t="s">
        <v>39</v>
      </c>
      <c r="F34" s="27">
        <v>2007</v>
      </c>
      <c r="G34" s="28" t="s">
        <v>78</v>
      </c>
      <c r="H34" s="30">
        <v>7880794</v>
      </c>
      <c r="I34" s="30">
        <v>1189999894</v>
      </c>
      <c r="J34" s="57">
        <v>27.6493</v>
      </c>
      <c r="K34" s="30">
        <v>7880794</v>
      </c>
      <c r="L34" s="30">
        <v>1189999894</v>
      </c>
      <c r="M34" s="57">
        <v>87.178100000000001</v>
      </c>
      <c r="N34" s="30">
        <v>7880794</v>
      </c>
      <c r="O34" s="30">
        <v>1189999894</v>
      </c>
      <c r="P34" s="57">
        <v>86.016599999999997</v>
      </c>
    </row>
    <row r="35" spans="1:16" ht="17" x14ac:dyDescent="0.2">
      <c r="A35" s="27" t="s">
        <v>74</v>
      </c>
      <c r="B35" s="28" t="s">
        <v>17</v>
      </c>
      <c r="C35" s="27" t="s">
        <v>40</v>
      </c>
      <c r="D35" s="27" t="s">
        <v>33</v>
      </c>
      <c r="E35" s="29" t="s">
        <v>39</v>
      </c>
      <c r="F35" s="27">
        <v>1999</v>
      </c>
      <c r="G35" s="28" t="s">
        <v>78</v>
      </c>
      <c r="H35" s="30">
        <v>7880796</v>
      </c>
      <c r="I35" s="30">
        <v>1190000196</v>
      </c>
      <c r="J35" s="57">
        <v>27.6294</v>
      </c>
      <c r="K35" s="30">
        <v>7880794</v>
      </c>
      <c r="L35" s="30">
        <v>1189999894</v>
      </c>
      <c r="M35" s="57">
        <v>87.674000000000007</v>
      </c>
      <c r="N35" s="30">
        <v>7880794</v>
      </c>
      <c r="O35" s="30">
        <v>1189999894</v>
      </c>
      <c r="P35" s="57">
        <v>86.016400000000004</v>
      </c>
    </row>
    <row r="36" spans="1:16" ht="17" x14ac:dyDescent="0.2">
      <c r="A36" s="27" t="s">
        <v>25</v>
      </c>
      <c r="B36" s="28" t="s">
        <v>18</v>
      </c>
      <c r="C36" s="27" t="s">
        <v>37</v>
      </c>
      <c r="D36" s="27" t="s">
        <v>31</v>
      </c>
      <c r="E36" s="29" t="s">
        <v>41</v>
      </c>
      <c r="F36" s="27">
        <v>2011</v>
      </c>
      <c r="G36" s="28" t="s">
        <v>78</v>
      </c>
      <c r="H36" s="30">
        <v>7880796</v>
      </c>
      <c r="I36" s="30">
        <v>1190000196</v>
      </c>
      <c r="J36" s="57">
        <v>27.685199999999998</v>
      </c>
      <c r="K36" s="30">
        <v>7880794</v>
      </c>
      <c r="L36" s="30">
        <v>1189999894</v>
      </c>
      <c r="M36" s="57">
        <v>88.961100000000002</v>
      </c>
      <c r="N36" s="30">
        <v>7880796</v>
      </c>
      <c r="O36" s="30">
        <v>1190000196</v>
      </c>
      <c r="P36" s="57">
        <v>88.267499999999998</v>
      </c>
    </row>
    <row r="37" spans="1:16" ht="17" x14ac:dyDescent="0.2">
      <c r="A37" s="27" t="s">
        <v>75</v>
      </c>
      <c r="B37" s="28" t="s">
        <v>19</v>
      </c>
      <c r="C37" s="27" t="s">
        <v>8</v>
      </c>
      <c r="D37" s="27" t="s">
        <v>31</v>
      </c>
      <c r="E37" s="29" t="s">
        <v>42</v>
      </c>
      <c r="F37" s="27">
        <v>2004</v>
      </c>
      <c r="G37" s="28" t="s">
        <v>78</v>
      </c>
      <c r="H37" s="30">
        <v>7880794</v>
      </c>
      <c r="I37" s="30">
        <v>1189999894</v>
      </c>
      <c r="J37" s="57">
        <v>27.0823</v>
      </c>
      <c r="K37" s="30">
        <v>7880794</v>
      </c>
      <c r="L37" s="30">
        <v>1189999894</v>
      </c>
      <c r="M37" s="57">
        <v>86.250299999999996</v>
      </c>
      <c r="N37" s="30">
        <v>7880794</v>
      </c>
      <c r="O37" s="30">
        <v>1189999894</v>
      </c>
      <c r="P37" s="57">
        <v>86.921599999999998</v>
      </c>
    </row>
    <row r="38" spans="1:16" ht="17" x14ac:dyDescent="0.2">
      <c r="A38" s="27" t="s">
        <v>26</v>
      </c>
      <c r="B38" s="28" t="s">
        <v>20</v>
      </c>
      <c r="C38" s="27" t="s">
        <v>40</v>
      </c>
      <c r="D38" s="27" t="s">
        <v>31</v>
      </c>
      <c r="E38" s="29" t="s">
        <v>43</v>
      </c>
      <c r="F38" s="27">
        <v>2013</v>
      </c>
      <c r="G38" s="28" t="s">
        <v>78</v>
      </c>
      <c r="H38" s="30">
        <v>7880796</v>
      </c>
      <c r="I38" s="30">
        <v>1190000196</v>
      </c>
      <c r="J38" s="57">
        <v>13.3171</v>
      </c>
      <c r="K38" s="30">
        <v>7880796</v>
      </c>
      <c r="L38" s="30">
        <v>1190000196</v>
      </c>
      <c r="M38" s="57">
        <v>87.396799999999999</v>
      </c>
      <c r="N38" s="30">
        <v>7880794</v>
      </c>
      <c r="O38" s="30">
        <v>1189999894</v>
      </c>
      <c r="P38" s="57">
        <v>87.486999999999995</v>
      </c>
    </row>
    <row r="39" spans="1:16" ht="17" x14ac:dyDescent="0.2">
      <c r="A39" s="27" t="s">
        <v>27</v>
      </c>
      <c r="B39" s="28" t="s">
        <v>21</v>
      </c>
      <c r="C39" s="27" t="s">
        <v>29</v>
      </c>
      <c r="D39" s="27" t="s">
        <v>33</v>
      </c>
      <c r="E39" s="29" t="s">
        <v>39</v>
      </c>
      <c r="F39" s="27">
        <v>2007</v>
      </c>
      <c r="G39" s="28" t="s">
        <v>78</v>
      </c>
      <c r="H39" s="30">
        <v>7880796</v>
      </c>
      <c r="I39" s="30">
        <v>1190000196</v>
      </c>
      <c r="J39" s="57">
        <v>12.7517</v>
      </c>
      <c r="K39" s="30">
        <v>7880796</v>
      </c>
      <c r="L39" s="30">
        <v>1190000196</v>
      </c>
      <c r="M39" s="57">
        <v>83.541499999999999</v>
      </c>
      <c r="N39" s="30">
        <v>7880796</v>
      </c>
      <c r="O39" s="30">
        <v>1190000196</v>
      </c>
      <c r="P39" s="57">
        <v>87.592500000000001</v>
      </c>
    </row>
    <row r="40" spans="1:16" ht="17" x14ac:dyDescent="0.2">
      <c r="A40" s="27" t="s">
        <v>76</v>
      </c>
      <c r="B40" s="28" t="s">
        <v>22</v>
      </c>
      <c r="C40" s="27" t="s">
        <v>37</v>
      </c>
      <c r="D40" s="27" t="s">
        <v>45</v>
      </c>
      <c r="E40" s="29" t="s">
        <v>39</v>
      </c>
      <c r="F40" s="27">
        <v>2000</v>
      </c>
      <c r="G40" s="28" t="s">
        <v>78</v>
      </c>
      <c r="H40" s="30">
        <v>7880794</v>
      </c>
      <c r="I40" s="30">
        <v>1189999894</v>
      </c>
      <c r="J40" s="57">
        <v>8.3346999999999998</v>
      </c>
      <c r="K40" s="30">
        <v>7880794</v>
      </c>
      <c r="L40" s="30">
        <v>1189999894</v>
      </c>
      <c r="M40" s="57">
        <v>87.278000000000006</v>
      </c>
      <c r="N40" s="30">
        <v>7880794</v>
      </c>
      <c r="O40" s="30">
        <v>1189999894</v>
      </c>
      <c r="P40" s="57">
        <v>87.770200000000003</v>
      </c>
    </row>
    <row r="41" spans="1:16" x14ac:dyDescent="0.2">
      <c r="A41" s="31" t="s">
        <v>77</v>
      </c>
      <c r="B41" s="25" t="s">
        <v>23</v>
      </c>
      <c r="C41" s="25" t="s">
        <v>46</v>
      </c>
      <c r="D41" s="25" t="s">
        <v>47</v>
      </c>
      <c r="E41" s="25" t="s">
        <v>39</v>
      </c>
      <c r="F41" s="25">
        <v>2006</v>
      </c>
      <c r="G41" s="25" t="s">
        <v>78</v>
      </c>
      <c r="H41" s="25">
        <v>7880796</v>
      </c>
      <c r="I41" s="25">
        <v>1190000196</v>
      </c>
      <c r="J41" s="58">
        <v>1.038</v>
      </c>
      <c r="K41" s="25">
        <v>7880794</v>
      </c>
      <c r="L41" s="25">
        <v>1189999894</v>
      </c>
      <c r="M41" s="58">
        <v>82.043000000000006</v>
      </c>
      <c r="N41" s="66" t="s">
        <v>68</v>
      </c>
      <c r="O41" s="66" t="s">
        <v>68</v>
      </c>
      <c r="P41" s="68" t="s">
        <v>68</v>
      </c>
    </row>
    <row r="42" spans="1:16" ht="17" x14ac:dyDescent="0.2">
      <c r="A42" s="32" t="s">
        <v>51</v>
      </c>
      <c r="B42" s="32" t="s">
        <v>57</v>
      </c>
      <c r="C42" s="33" t="s">
        <v>9</v>
      </c>
      <c r="D42" s="32" t="s">
        <v>6</v>
      </c>
      <c r="E42" s="33" t="s">
        <v>7</v>
      </c>
      <c r="F42" s="32">
        <v>2018</v>
      </c>
      <c r="G42" s="33" t="s">
        <v>4</v>
      </c>
      <c r="H42" s="30">
        <v>9004606</v>
      </c>
      <c r="I42" s="30">
        <v>1189999946</v>
      </c>
      <c r="J42" s="57">
        <v>7.6044999999999998</v>
      </c>
      <c r="K42" s="65" t="s">
        <v>68</v>
      </c>
      <c r="L42" s="65" t="s">
        <v>68</v>
      </c>
      <c r="M42" s="65" t="s">
        <v>68</v>
      </c>
      <c r="N42" s="30">
        <v>8166318</v>
      </c>
      <c r="O42" s="30">
        <v>1189999841</v>
      </c>
      <c r="P42" s="57">
        <v>77.141199999999998</v>
      </c>
    </row>
    <row r="43" spans="1:16" ht="17" x14ac:dyDescent="0.2">
      <c r="A43" s="32" t="s">
        <v>52</v>
      </c>
      <c r="B43" s="32" t="s">
        <v>57</v>
      </c>
      <c r="C43" s="33" t="s">
        <v>9</v>
      </c>
      <c r="D43" s="32" t="s">
        <v>6</v>
      </c>
      <c r="E43" s="33" t="s">
        <v>7</v>
      </c>
      <c r="F43" s="33">
        <v>2018</v>
      </c>
      <c r="G43" s="33" t="s">
        <v>5</v>
      </c>
      <c r="H43" s="30">
        <v>9181834</v>
      </c>
      <c r="I43" s="30">
        <v>1190000007</v>
      </c>
      <c r="J43" s="57">
        <v>6.9800000000000001E-2</v>
      </c>
      <c r="K43" s="65" t="s">
        <v>68</v>
      </c>
      <c r="L43" s="65" t="s">
        <v>68</v>
      </c>
      <c r="M43" s="65" t="s">
        <v>68</v>
      </c>
      <c r="N43" s="30">
        <v>8065022</v>
      </c>
      <c r="O43" s="30">
        <v>1189999985</v>
      </c>
      <c r="P43" s="57">
        <v>54.671900000000001</v>
      </c>
    </row>
    <row r="44" spans="1:16" x14ac:dyDescent="0.2">
      <c r="A44" s="32" t="s">
        <v>53</v>
      </c>
      <c r="B44" s="32" t="s">
        <v>50</v>
      </c>
      <c r="C44" s="32" t="s">
        <v>8</v>
      </c>
      <c r="D44" s="32" t="s">
        <v>6</v>
      </c>
      <c r="E44" s="32" t="s">
        <v>10</v>
      </c>
      <c r="F44" s="32">
        <v>2002</v>
      </c>
      <c r="G44" s="32" t="s">
        <v>4</v>
      </c>
      <c r="H44" s="30">
        <v>8987800</v>
      </c>
      <c r="I44" s="30">
        <v>1189999909</v>
      </c>
      <c r="J44" s="57">
        <v>26.441299999999998</v>
      </c>
      <c r="K44" s="65" t="s">
        <v>68</v>
      </c>
      <c r="L44" s="65" t="s">
        <v>68</v>
      </c>
      <c r="M44" s="65" t="s">
        <v>68</v>
      </c>
      <c r="N44" s="30">
        <v>8141666</v>
      </c>
      <c r="O44" s="30">
        <v>1189999956</v>
      </c>
      <c r="P44" s="57">
        <v>80.573400000000007</v>
      </c>
    </row>
    <row r="45" spans="1:16" ht="17" x14ac:dyDescent="0.2">
      <c r="A45" s="32" t="s">
        <v>54</v>
      </c>
      <c r="B45" s="32" t="s">
        <v>50</v>
      </c>
      <c r="C45" s="32" t="s">
        <v>8</v>
      </c>
      <c r="D45" s="32" t="s">
        <v>6</v>
      </c>
      <c r="E45" s="33" t="s">
        <v>10</v>
      </c>
      <c r="F45" s="32">
        <v>2002</v>
      </c>
      <c r="G45" s="33" t="s">
        <v>5</v>
      </c>
      <c r="H45" s="30">
        <v>9010188</v>
      </c>
      <c r="I45" s="30">
        <v>1189999905</v>
      </c>
      <c r="J45" s="57">
        <v>0.29070000000000001</v>
      </c>
      <c r="K45" s="65" t="s">
        <v>68</v>
      </c>
      <c r="L45" s="65" t="s">
        <v>68</v>
      </c>
      <c r="M45" s="65" t="s">
        <v>68</v>
      </c>
      <c r="N45" s="30">
        <v>8044382</v>
      </c>
      <c r="O45" s="30">
        <v>1189999850</v>
      </c>
      <c r="P45" s="57">
        <v>84.496899999999997</v>
      </c>
    </row>
    <row r="46" spans="1:16" ht="17" x14ac:dyDescent="0.2">
      <c r="A46" s="33" t="s">
        <v>56</v>
      </c>
      <c r="B46" s="33" t="s">
        <v>49</v>
      </c>
      <c r="C46" s="32" t="s">
        <v>8</v>
      </c>
      <c r="D46" s="32" t="s">
        <v>6</v>
      </c>
      <c r="E46" s="29" t="s">
        <v>11</v>
      </c>
      <c r="F46" s="27">
        <v>2012</v>
      </c>
      <c r="G46" s="29" t="s">
        <v>4</v>
      </c>
      <c r="H46" s="30">
        <v>9045476</v>
      </c>
      <c r="I46" s="30">
        <v>1190000125</v>
      </c>
      <c r="J46" s="57">
        <v>59.894399999999997</v>
      </c>
      <c r="K46" s="65" t="s">
        <v>68</v>
      </c>
      <c r="L46" s="65" t="s">
        <v>68</v>
      </c>
      <c r="M46" s="65" t="s">
        <v>68</v>
      </c>
      <c r="N46" s="30">
        <v>8135486</v>
      </c>
      <c r="O46" s="30">
        <v>1189999997</v>
      </c>
      <c r="P46" s="57">
        <v>82.222800000000007</v>
      </c>
    </row>
    <row r="47" spans="1:16" ht="17" x14ac:dyDescent="0.2">
      <c r="A47" s="34" t="s">
        <v>55</v>
      </c>
      <c r="B47" s="34" t="s">
        <v>49</v>
      </c>
      <c r="C47" s="34" t="s">
        <v>8</v>
      </c>
      <c r="D47" s="34" t="s">
        <v>6</v>
      </c>
      <c r="E47" s="35" t="s">
        <v>11</v>
      </c>
      <c r="F47" s="31">
        <v>2012</v>
      </c>
      <c r="G47" s="35" t="s">
        <v>5</v>
      </c>
      <c r="H47" s="36">
        <v>9081530</v>
      </c>
      <c r="I47" s="36">
        <v>1189999973</v>
      </c>
      <c r="J47" s="59">
        <v>3.7699999999999997E-2</v>
      </c>
      <c r="K47" s="66" t="s">
        <v>68</v>
      </c>
      <c r="L47" s="66" t="s">
        <v>68</v>
      </c>
      <c r="M47" s="66" t="s">
        <v>68</v>
      </c>
      <c r="N47" s="36">
        <v>8064362</v>
      </c>
      <c r="O47" s="36">
        <v>1189999770</v>
      </c>
      <c r="P47" s="59">
        <v>21.012499999999999</v>
      </c>
    </row>
    <row r="48" spans="1:16" ht="17" x14ac:dyDescent="0.2">
      <c r="A48" s="27" t="s">
        <v>48</v>
      </c>
      <c r="B48" s="37" t="s">
        <v>57</v>
      </c>
      <c r="C48" s="38" t="s">
        <v>57</v>
      </c>
      <c r="D48" s="38" t="s">
        <v>57</v>
      </c>
      <c r="E48" s="39" t="s">
        <v>57</v>
      </c>
      <c r="F48" s="40" t="s">
        <v>57</v>
      </c>
      <c r="G48" s="37" t="s">
        <v>60</v>
      </c>
      <c r="H48" s="28">
        <v>9414142</v>
      </c>
      <c r="I48" s="28">
        <v>1190000026</v>
      </c>
      <c r="J48" s="60">
        <v>0.12609999999999999</v>
      </c>
      <c r="K48" s="65" t="s">
        <v>68</v>
      </c>
      <c r="L48" s="65" t="s">
        <v>68</v>
      </c>
      <c r="M48" s="65" t="s">
        <v>68</v>
      </c>
      <c r="N48" s="28">
        <v>8316474</v>
      </c>
      <c r="O48" s="28">
        <v>1190000060</v>
      </c>
      <c r="P48" s="60">
        <v>1.0116000000000001</v>
      </c>
    </row>
    <row r="49" spans="1:16" ht="17" x14ac:dyDescent="0.2">
      <c r="A49" s="31" t="s">
        <v>58</v>
      </c>
      <c r="B49" s="41" t="s">
        <v>57</v>
      </c>
      <c r="C49" s="42" t="s">
        <v>57</v>
      </c>
      <c r="D49" s="42" t="s">
        <v>57</v>
      </c>
      <c r="E49" s="43" t="s">
        <v>57</v>
      </c>
      <c r="F49" s="44" t="s">
        <v>57</v>
      </c>
      <c r="G49" s="43" t="s">
        <v>61</v>
      </c>
      <c r="H49" s="25">
        <v>9344264</v>
      </c>
      <c r="I49" s="25">
        <v>1190000071</v>
      </c>
      <c r="J49" s="58">
        <v>5.0900000000000001E-2</v>
      </c>
      <c r="K49" s="66" t="s">
        <v>68</v>
      </c>
      <c r="L49" s="66" t="s">
        <v>68</v>
      </c>
      <c r="M49" s="66" t="s">
        <v>68</v>
      </c>
      <c r="N49" s="25">
        <v>8278108</v>
      </c>
      <c r="O49" s="25">
        <v>1190000224</v>
      </c>
      <c r="P49" s="58">
        <v>0.92759999999999998</v>
      </c>
    </row>
    <row r="50" spans="1:16" x14ac:dyDescent="0.2">
      <c r="A50" s="1" t="s">
        <v>79</v>
      </c>
      <c r="B50" s="69"/>
      <c r="C50" s="70"/>
      <c r="D50" s="70"/>
      <c r="E50" s="71"/>
      <c r="F50" s="72"/>
      <c r="G50" s="71"/>
      <c r="J50" s="73"/>
      <c r="K50" s="74"/>
      <c r="L50" s="74"/>
      <c r="M50" s="74"/>
      <c r="P50" s="73"/>
    </row>
    <row r="51" spans="1:16" x14ac:dyDescent="0.2">
      <c r="A51" s="1" t="s">
        <v>80</v>
      </c>
      <c r="B51" s="69"/>
      <c r="C51" s="70"/>
      <c r="D51" s="70"/>
      <c r="E51" s="71"/>
      <c r="F51" s="72"/>
      <c r="G51" s="71"/>
      <c r="J51" s="73"/>
      <c r="K51" s="74"/>
      <c r="L51" s="74"/>
      <c r="M51" s="74"/>
      <c r="P51" s="73"/>
    </row>
    <row r="53" spans="1:16" x14ac:dyDescent="0.2">
      <c r="A53" t="s">
        <v>82</v>
      </c>
    </row>
    <row r="54" spans="1:16" ht="17" x14ac:dyDescent="0.2">
      <c r="A54" s="46" t="s">
        <v>28</v>
      </c>
      <c r="B54" s="46" t="s">
        <v>59</v>
      </c>
      <c r="C54" s="46" t="s">
        <v>0</v>
      </c>
      <c r="D54" s="46" t="s">
        <v>3</v>
      </c>
      <c r="E54" s="46" t="s">
        <v>1</v>
      </c>
      <c r="F54" s="46" t="s">
        <v>44</v>
      </c>
      <c r="G54" s="46" t="s">
        <v>2</v>
      </c>
      <c r="H54" s="47" t="s">
        <v>69</v>
      </c>
      <c r="I54" s="45"/>
    </row>
    <row r="55" spans="1:16" ht="17" x14ac:dyDescent="0.2">
      <c r="A55" s="48" t="s">
        <v>70</v>
      </c>
      <c r="B55" s="49" t="s">
        <v>12</v>
      </c>
      <c r="C55" s="48" t="s">
        <v>29</v>
      </c>
      <c r="D55" s="48" t="s">
        <v>31</v>
      </c>
      <c r="E55" s="50" t="s">
        <v>30</v>
      </c>
      <c r="F55" s="48">
        <v>1987</v>
      </c>
      <c r="G55" s="49" t="s">
        <v>78</v>
      </c>
      <c r="H55" s="61">
        <f>P30/J30</f>
        <v>1.9890323432214161</v>
      </c>
    </row>
    <row r="56" spans="1:16" ht="17" x14ac:dyDescent="0.2">
      <c r="A56" s="48" t="s">
        <v>24</v>
      </c>
      <c r="B56" s="49" t="s">
        <v>13</v>
      </c>
      <c r="C56" s="48" t="s">
        <v>29</v>
      </c>
      <c r="D56" s="48" t="s">
        <v>33</v>
      </c>
      <c r="E56" s="50" t="s">
        <v>32</v>
      </c>
      <c r="F56" s="48">
        <v>1995</v>
      </c>
      <c r="G56" s="49" t="s">
        <v>78</v>
      </c>
      <c r="H56" s="62" t="s">
        <v>68</v>
      </c>
    </row>
    <row r="57" spans="1:16" ht="17" x14ac:dyDescent="0.2">
      <c r="A57" s="48" t="s">
        <v>71</v>
      </c>
      <c r="B57" s="49" t="s">
        <v>14</v>
      </c>
      <c r="C57" s="48" t="s">
        <v>34</v>
      </c>
      <c r="D57" s="48" t="s">
        <v>36</v>
      </c>
      <c r="E57" s="50" t="s">
        <v>35</v>
      </c>
      <c r="F57" s="48">
        <v>2005</v>
      </c>
      <c r="G57" s="49" t="s">
        <v>78</v>
      </c>
      <c r="H57" s="61">
        <f t="shared" ref="H57:H65" si="0">P32/J32</f>
        <v>2.5526151152988721</v>
      </c>
    </row>
    <row r="58" spans="1:16" ht="17" x14ac:dyDescent="0.2">
      <c r="A58" s="48" t="s">
        <v>72</v>
      </c>
      <c r="B58" s="49" t="s">
        <v>15</v>
      </c>
      <c r="C58" s="48" t="s">
        <v>37</v>
      </c>
      <c r="D58" s="48" t="s">
        <v>31</v>
      </c>
      <c r="E58" s="50" t="s">
        <v>38</v>
      </c>
      <c r="F58" s="48">
        <v>2002</v>
      </c>
      <c r="G58" s="49" t="s">
        <v>78</v>
      </c>
      <c r="H58" s="61">
        <f t="shared" si="0"/>
        <v>2.5127925382077034</v>
      </c>
    </row>
    <row r="59" spans="1:16" ht="17" x14ac:dyDescent="0.2">
      <c r="A59" s="48" t="s">
        <v>73</v>
      </c>
      <c r="B59" s="49" t="s">
        <v>16</v>
      </c>
      <c r="C59" s="48" t="s">
        <v>8</v>
      </c>
      <c r="D59" s="48" t="s">
        <v>33</v>
      </c>
      <c r="E59" s="50" t="s">
        <v>39</v>
      </c>
      <c r="F59" s="48">
        <v>2007</v>
      </c>
      <c r="G59" s="49" t="s">
        <v>78</v>
      </c>
      <c r="H59" s="61">
        <f t="shared" si="0"/>
        <v>3.1109865349213179</v>
      </c>
    </row>
    <row r="60" spans="1:16" ht="17" x14ac:dyDescent="0.2">
      <c r="A60" s="48" t="s">
        <v>74</v>
      </c>
      <c r="B60" s="49" t="s">
        <v>17</v>
      </c>
      <c r="C60" s="48" t="s">
        <v>40</v>
      </c>
      <c r="D60" s="48" t="s">
        <v>33</v>
      </c>
      <c r="E60" s="50" t="s">
        <v>39</v>
      </c>
      <c r="F60" s="48">
        <v>1999</v>
      </c>
      <c r="G60" s="49" t="s">
        <v>78</v>
      </c>
      <c r="H60" s="61">
        <f t="shared" si="0"/>
        <v>3.1132199758228554</v>
      </c>
    </row>
    <row r="61" spans="1:16" ht="17" x14ac:dyDescent="0.2">
      <c r="A61" s="48" t="s">
        <v>25</v>
      </c>
      <c r="B61" s="49" t="s">
        <v>18</v>
      </c>
      <c r="C61" s="48" t="s">
        <v>37</v>
      </c>
      <c r="D61" s="48" t="s">
        <v>31</v>
      </c>
      <c r="E61" s="50" t="s">
        <v>41</v>
      </c>
      <c r="F61" s="48">
        <v>2011</v>
      </c>
      <c r="G61" s="49" t="s">
        <v>78</v>
      </c>
      <c r="H61" s="61">
        <f t="shared" si="0"/>
        <v>3.1882558189935417</v>
      </c>
    </row>
    <row r="62" spans="1:16" ht="17" x14ac:dyDescent="0.2">
      <c r="A62" s="48" t="s">
        <v>75</v>
      </c>
      <c r="B62" s="49" t="s">
        <v>19</v>
      </c>
      <c r="C62" s="48" t="s">
        <v>8</v>
      </c>
      <c r="D62" s="48" t="s">
        <v>31</v>
      </c>
      <c r="E62" s="50" t="s">
        <v>42</v>
      </c>
      <c r="F62" s="48">
        <v>2004</v>
      </c>
      <c r="G62" s="49" t="s">
        <v>78</v>
      </c>
      <c r="H62" s="61">
        <f t="shared" si="0"/>
        <v>3.209535379196006</v>
      </c>
    </row>
    <row r="63" spans="1:16" ht="17" x14ac:dyDescent="0.2">
      <c r="A63" s="48" t="s">
        <v>26</v>
      </c>
      <c r="B63" s="49" t="s">
        <v>20</v>
      </c>
      <c r="C63" s="48" t="s">
        <v>40</v>
      </c>
      <c r="D63" s="48" t="s">
        <v>31</v>
      </c>
      <c r="E63" s="50" t="s">
        <v>43</v>
      </c>
      <c r="F63" s="48">
        <v>2013</v>
      </c>
      <c r="G63" s="49" t="s">
        <v>78</v>
      </c>
      <c r="H63" s="61">
        <f t="shared" si="0"/>
        <v>6.5695233947330873</v>
      </c>
    </row>
    <row r="64" spans="1:16" ht="17" x14ac:dyDescent="0.2">
      <c r="A64" s="48" t="s">
        <v>27</v>
      </c>
      <c r="B64" s="49" t="s">
        <v>21</v>
      </c>
      <c r="C64" s="48" t="s">
        <v>29</v>
      </c>
      <c r="D64" s="48" t="s">
        <v>33</v>
      </c>
      <c r="E64" s="50" t="s">
        <v>39</v>
      </c>
      <c r="F64" s="48">
        <v>2007</v>
      </c>
      <c r="G64" s="49" t="s">
        <v>78</v>
      </c>
      <c r="H64" s="61">
        <f t="shared" si="0"/>
        <v>6.8690841221170515</v>
      </c>
    </row>
    <row r="65" spans="1:8" ht="17" x14ac:dyDescent="0.2">
      <c r="A65" s="48" t="s">
        <v>76</v>
      </c>
      <c r="B65" s="49" t="s">
        <v>22</v>
      </c>
      <c r="C65" s="48" t="s">
        <v>37</v>
      </c>
      <c r="D65" s="48" t="s">
        <v>45</v>
      </c>
      <c r="E65" s="50" t="s">
        <v>39</v>
      </c>
      <c r="F65" s="48">
        <v>2000</v>
      </c>
      <c r="G65" s="49" t="s">
        <v>78</v>
      </c>
      <c r="H65" s="61">
        <f t="shared" si="0"/>
        <v>10.530696965697626</v>
      </c>
    </row>
    <row r="66" spans="1:8" x14ac:dyDescent="0.2">
      <c r="A66" s="51" t="s">
        <v>77</v>
      </c>
      <c r="B66" s="52" t="s">
        <v>23</v>
      </c>
      <c r="C66" s="52" t="s">
        <v>46</v>
      </c>
      <c r="D66" s="52" t="s">
        <v>47</v>
      </c>
      <c r="E66" s="52" t="s">
        <v>39</v>
      </c>
      <c r="F66" s="52">
        <v>2006</v>
      </c>
      <c r="G66" s="52" t="s">
        <v>78</v>
      </c>
      <c r="H66" s="63" t="s">
        <v>68</v>
      </c>
    </row>
    <row r="67" spans="1:8" ht="17" x14ac:dyDescent="0.2">
      <c r="A67" s="53" t="s">
        <v>51</v>
      </c>
      <c r="B67" s="53" t="s">
        <v>57</v>
      </c>
      <c r="C67" s="54" t="s">
        <v>9</v>
      </c>
      <c r="D67" s="53" t="s">
        <v>6</v>
      </c>
      <c r="E67" s="54" t="s">
        <v>7</v>
      </c>
      <c r="F67" s="53">
        <v>2018</v>
      </c>
      <c r="G67" s="54" t="s">
        <v>4</v>
      </c>
      <c r="H67" s="61">
        <f t="shared" ref="H67:H72" si="1">P42/J42</f>
        <v>10.144151489249786</v>
      </c>
    </row>
    <row r="68" spans="1:8" ht="17" x14ac:dyDescent="0.2">
      <c r="A68" s="53" t="s">
        <v>52</v>
      </c>
      <c r="B68" s="53" t="s">
        <v>57</v>
      </c>
      <c r="C68" s="54" t="s">
        <v>9</v>
      </c>
      <c r="D68" s="53" t="s">
        <v>6</v>
      </c>
      <c r="E68" s="54" t="s">
        <v>7</v>
      </c>
      <c r="F68" s="54">
        <v>2018</v>
      </c>
      <c r="G68" s="54" t="s">
        <v>5</v>
      </c>
      <c r="H68" s="61">
        <f>P43/J43</f>
        <v>783.26504297994268</v>
      </c>
    </row>
    <row r="69" spans="1:8" x14ac:dyDescent="0.2">
      <c r="A69" s="53" t="s">
        <v>53</v>
      </c>
      <c r="B69" s="53" t="s">
        <v>50</v>
      </c>
      <c r="C69" s="53" t="s">
        <v>8</v>
      </c>
      <c r="D69" s="53" t="s">
        <v>6</v>
      </c>
      <c r="E69" s="53" t="s">
        <v>10</v>
      </c>
      <c r="F69" s="53">
        <v>2002</v>
      </c>
      <c r="G69" s="53" t="s">
        <v>4</v>
      </c>
      <c r="H69" s="61">
        <f t="shared" si="1"/>
        <v>3.0472556190505009</v>
      </c>
    </row>
    <row r="70" spans="1:8" ht="17" x14ac:dyDescent="0.2">
      <c r="A70" s="53" t="s">
        <v>54</v>
      </c>
      <c r="B70" s="53" t="s">
        <v>50</v>
      </c>
      <c r="C70" s="53" t="s">
        <v>8</v>
      </c>
      <c r="D70" s="53" t="s">
        <v>6</v>
      </c>
      <c r="E70" s="54" t="s">
        <v>10</v>
      </c>
      <c r="F70" s="53">
        <v>2002</v>
      </c>
      <c r="G70" s="54" t="s">
        <v>5</v>
      </c>
      <c r="H70" s="61">
        <f t="shared" si="1"/>
        <v>290.66701066391465</v>
      </c>
    </row>
    <row r="71" spans="1:8" ht="17" x14ac:dyDescent="0.2">
      <c r="A71" s="54" t="s">
        <v>56</v>
      </c>
      <c r="B71" s="54" t="s">
        <v>49</v>
      </c>
      <c r="C71" s="53" t="s">
        <v>8</v>
      </c>
      <c r="D71" s="53" t="s">
        <v>6</v>
      </c>
      <c r="E71" s="50" t="s">
        <v>11</v>
      </c>
      <c r="F71" s="48">
        <v>2012</v>
      </c>
      <c r="G71" s="50" t="s">
        <v>4</v>
      </c>
      <c r="H71" s="61">
        <f>P46/J46</f>
        <v>1.3727961211732651</v>
      </c>
    </row>
    <row r="72" spans="1:8" ht="17" x14ac:dyDescent="0.2">
      <c r="A72" s="55" t="s">
        <v>55</v>
      </c>
      <c r="B72" s="55" t="s">
        <v>49</v>
      </c>
      <c r="C72" s="55" t="s">
        <v>8</v>
      </c>
      <c r="D72" s="55" t="s">
        <v>6</v>
      </c>
      <c r="E72" s="56" t="s">
        <v>11</v>
      </c>
      <c r="F72" s="51">
        <v>2012</v>
      </c>
      <c r="G72" s="56" t="s">
        <v>5</v>
      </c>
      <c r="H72" s="64">
        <f t="shared" si="1"/>
        <v>557.36074270557026</v>
      </c>
    </row>
    <row r="73" spans="1:8" x14ac:dyDescent="0.2">
      <c r="A73" s="1" t="s">
        <v>79</v>
      </c>
    </row>
    <row r="74" spans="1:8" x14ac:dyDescent="0.2">
      <c r="A74" s="1" t="s">
        <v>80</v>
      </c>
    </row>
  </sheetData>
  <mergeCells count="6">
    <mergeCell ref="H28:J28"/>
    <mergeCell ref="K28:M28"/>
    <mergeCell ref="N28:P28"/>
    <mergeCell ref="H2:J2"/>
    <mergeCell ref="K2:M2"/>
    <mergeCell ref="N2:P2"/>
  </mergeCells>
  <conditionalFormatting sqref="I55:I7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headerFooter>
    <oddHeader>&amp;R&amp;"Calibri"&amp;10&amp;K000000 Unclassified / Non 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, Hai</dc:creator>
  <cp:lastModifiedBy>Nguyen, Hai (AAFC/AAC)</cp:lastModifiedBy>
  <dcterms:created xsi:type="dcterms:W3CDTF">2023-03-17T14:25:48Z</dcterms:created>
  <dcterms:modified xsi:type="dcterms:W3CDTF">2023-10-03T12:10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3-09-23T13:54:53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f7207c15-f03c-4a89-82fb-454fb07328d0</vt:lpwstr>
  </property>
  <property fmtid="{D5CDD505-2E9C-101B-9397-08002B2CF9AE}" pid="8" name="MSIP_Label_baad8967-3ba6-4b00-a759-20a8ca19a393_ContentBits">
    <vt:lpwstr>1</vt:lpwstr>
  </property>
</Properties>
</file>